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37">
  <si>
    <r>
      <rPr>
        <b val="true"/>
        <sz val="11"/>
        <color rgb="FF000000"/>
        <rFont val="Calibri"/>
        <family val="2"/>
      </rPr>
      <t xml:space="preserve">Table S6</t>
    </r>
    <r>
      <rPr>
        <sz val="11"/>
        <color rgb="FF000000"/>
        <rFont val="Calibri"/>
        <family val="2"/>
      </rPr>
      <t xml:space="preserve">. Number of potential and segregating sites and the fraction of segrating sites per potential site  for missense mutations stratified by the predicted effect on protein function (Envision score).</t>
    </r>
  </si>
  <si>
    <t xml:space="preserve">Number of potential sites</t>
  </si>
  <si>
    <t xml:space="preserve">Number of missense mutation SNPs from 1000 Genomes Project</t>
  </si>
  <si>
    <t xml:space="preserve">Number of missense mutation SNPs per potential site</t>
  </si>
  <si>
    <t xml:space="preserve">CHR</t>
  </si>
  <si>
    <t xml:space="preserve">Envision score categories</t>
  </si>
  <si>
    <t xml:space="preserve"> &lt;0.5</t>
  </si>
  <si>
    <t xml:space="preserve">0.5-0.6</t>
  </si>
  <si>
    <t xml:space="preserve">0.6-0.7</t>
  </si>
  <si>
    <t xml:space="preserve">0.7-0.8</t>
  </si>
  <si>
    <t xml:space="preserve">0.8-0.9</t>
  </si>
  <si>
    <t xml:space="preserve">0.9-1</t>
  </si>
  <si>
    <t xml:space="preserve"> &gt;1</t>
  </si>
  <si>
    <t xml:space="preserve">chr. 1</t>
  </si>
  <si>
    <t xml:space="preserve">chr. 2</t>
  </si>
  <si>
    <t xml:space="preserve">chr. 3</t>
  </si>
  <si>
    <t xml:space="preserve">chr. 4</t>
  </si>
  <si>
    <t xml:space="preserve">chr. 5</t>
  </si>
  <si>
    <t xml:space="preserve">chr. 6</t>
  </si>
  <si>
    <t xml:space="preserve">chr. 7</t>
  </si>
  <si>
    <t xml:space="preserve">chr. 8</t>
  </si>
  <si>
    <t xml:space="preserve">chr. 9</t>
  </si>
  <si>
    <t xml:space="preserve">chr. 10</t>
  </si>
  <si>
    <t xml:space="preserve">chr. 11</t>
  </si>
  <si>
    <t xml:space="preserve">chr. 12</t>
  </si>
  <si>
    <t xml:space="preserve">chr. 13</t>
  </si>
  <si>
    <t xml:space="preserve">chr. 14</t>
  </si>
  <si>
    <t xml:space="preserve">chr. 15</t>
  </si>
  <si>
    <t xml:space="preserve">chr. 16</t>
  </si>
  <si>
    <t xml:space="preserve">chr. 17</t>
  </si>
  <si>
    <t xml:space="preserve">chr. 18</t>
  </si>
  <si>
    <t xml:space="preserve">chr. 19</t>
  </si>
  <si>
    <t xml:space="preserve">chr. 20</t>
  </si>
  <si>
    <t xml:space="preserve">chr. 21</t>
  </si>
  <si>
    <t xml:space="preserve">chr. 22</t>
  </si>
  <si>
    <t xml:space="preserve">X-chr</t>
  </si>
  <si>
    <t xml:space="preserve"> 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Y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8.96484375" defaultRowHeight="15" zeroHeight="false" outlineLevelRow="0" outlineLevelCol="0"/>
  <cols>
    <col collapsed="false" customWidth="true" hidden="false" outlineLevel="0" max="25" min="2" style="1" width="9.14"/>
  </cols>
  <sheetData>
    <row r="3" customFormat="false" ht="15" hidden="false" customHeight="false" outlineLevel="0" collapsed="false">
      <c r="B3" s="2" t="s">
        <v>0</v>
      </c>
    </row>
    <row r="5" customFormat="false" ht="15" hidden="false" customHeight="false" outlineLevel="0" collapsed="false">
      <c r="B5" s="3" t="s">
        <v>1</v>
      </c>
      <c r="C5" s="3"/>
      <c r="D5" s="3"/>
      <c r="E5" s="3"/>
      <c r="F5" s="3"/>
      <c r="G5" s="3"/>
      <c r="H5" s="3"/>
      <c r="I5" s="3"/>
      <c r="J5" s="4" t="s">
        <v>2</v>
      </c>
      <c r="K5" s="4"/>
      <c r="L5" s="4"/>
      <c r="M5" s="4"/>
      <c r="N5" s="4"/>
      <c r="O5" s="4"/>
      <c r="P5" s="4"/>
      <c r="Q5" s="4"/>
      <c r="R5" s="3" t="s">
        <v>3</v>
      </c>
      <c r="S5" s="3"/>
      <c r="T5" s="3"/>
      <c r="U5" s="3"/>
      <c r="V5" s="3"/>
      <c r="W5" s="3"/>
      <c r="X5" s="3"/>
      <c r="Y5" s="3"/>
    </row>
    <row r="6" customFormat="false" ht="15" hidden="false" customHeight="false" outlineLevel="0" collapsed="false">
      <c r="B6" s="5" t="s">
        <v>4</v>
      </c>
      <c r="C6" s="5" t="s">
        <v>5</v>
      </c>
      <c r="D6" s="5"/>
      <c r="E6" s="5"/>
      <c r="F6" s="5"/>
      <c r="G6" s="5"/>
      <c r="H6" s="5"/>
      <c r="I6" s="5"/>
      <c r="J6" s="6" t="s">
        <v>4</v>
      </c>
      <c r="K6" s="7" t="s">
        <v>5</v>
      </c>
      <c r="L6" s="7"/>
      <c r="M6" s="7"/>
      <c r="N6" s="7"/>
      <c r="O6" s="7"/>
      <c r="P6" s="7"/>
      <c r="Q6" s="7"/>
      <c r="R6" s="5" t="s">
        <v>4</v>
      </c>
      <c r="S6" s="5" t="s">
        <v>5</v>
      </c>
      <c r="T6" s="5"/>
      <c r="U6" s="5"/>
      <c r="V6" s="5"/>
      <c r="W6" s="5"/>
      <c r="X6" s="5"/>
      <c r="Y6" s="5"/>
    </row>
    <row r="7" customFormat="false" ht="15" hidden="false" customHeight="false" outlineLevel="0" collapsed="false">
      <c r="B7" s="5"/>
      <c r="C7" s="5" t="s">
        <v>6</v>
      </c>
      <c r="D7" s="5" t="s">
        <v>7</v>
      </c>
      <c r="E7" s="5" t="s">
        <v>8</v>
      </c>
      <c r="F7" s="5" t="s">
        <v>9</v>
      </c>
      <c r="G7" s="5" t="s">
        <v>10</v>
      </c>
      <c r="H7" s="5" t="s">
        <v>11</v>
      </c>
      <c r="I7" s="5" t="s">
        <v>12</v>
      </c>
      <c r="J7" s="6"/>
      <c r="K7" s="5" t="s">
        <v>6</v>
      </c>
      <c r="L7" s="5" t="s">
        <v>7</v>
      </c>
      <c r="M7" s="5" t="s">
        <v>8</v>
      </c>
      <c r="N7" s="5" t="s">
        <v>9</v>
      </c>
      <c r="O7" s="5" t="s">
        <v>10</v>
      </c>
      <c r="P7" s="5" t="s">
        <v>11</v>
      </c>
      <c r="Q7" s="7" t="s">
        <v>12</v>
      </c>
      <c r="R7" s="5"/>
      <c r="S7" s="5" t="s">
        <v>6</v>
      </c>
      <c r="T7" s="5" t="s">
        <v>7</v>
      </c>
      <c r="U7" s="5" t="s">
        <v>8</v>
      </c>
      <c r="V7" s="5" t="s">
        <v>9</v>
      </c>
      <c r="W7" s="5" t="s">
        <v>10</v>
      </c>
      <c r="X7" s="5" t="s">
        <v>11</v>
      </c>
      <c r="Y7" s="5" t="s">
        <v>12</v>
      </c>
    </row>
    <row r="8" customFormat="false" ht="15" hidden="false" customHeight="false" outlineLevel="0" collapsed="false">
      <c r="B8" s="8" t="s">
        <v>13</v>
      </c>
      <c r="C8" s="8" t="n">
        <v>4671</v>
      </c>
      <c r="D8" s="8" t="n">
        <v>60800</v>
      </c>
      <c r="E8" s="8" t="n">
        <v>108323</v>
      </c>
      <c r="F8" s="8" t="n">
        <v>1267957</v>
      </c>
      <c r="G8" s="8" t="n">
        <v>2970460</v>
      </c>
      <c r="H8" s="8" t="n">
        <v>3953611</v>
      </c>
      <c r="I8" s="8" t="n">
        <v>61103</v>
      </c>
      <c r="J8" s="9" t="s">
        <v>13</v>
      </c>
      <c r="K8" s="10" t="n">
        <v>15</v>
      </c>
      <c r="L8" s="10" t="n">
        <v>236</v>
      </c>
      <c r="M8" s="10" t="n">
        <v>570</v>
      </c>
      <c r="N8" s="10" t="n">
        <v>9571</v>
      </c>
      <c r="O8" s="10" t="n">
        <v>24082</v>
      </c>
      <c r="P8" s="10" t="n">
        <v>53327</v>
      </c>
      <c r="Q8" s="11" t="n">
        <v>888</v>
      </c>
      <c r="R8" s="8" t="s">
        <v>13</v>
      </c>
      <c r="S8" s="1" t="n">
        <f aca="false">K8/C8</f>
        <v>0.00321130378933847</v>
      </c>
      <c r="T8" s="1" t="n">
        <f aca="false">L8/D8</f>
        <v>0.00388157894736842</v>
      </c>
      <c r="U8" s="1" t="n">
        <f aca="false">M8/E8</f>
        <v>0.00526204037923617</v>
      </c>
      <c r="V8" s="1" t="n">
        <f aca="false">N8/F8</f>
        <v>0.00754836323313803</v>
      </c>
      <c r="W8" s="1" t="n">
        <f aca="false">O8/G8</f>
        <v>0.00810716185371963</v>
      </c>
      <c r="X8" s="1" t="n">
        <f aca="false">P8/H8</f>
        <v>0.0134881757461723</v>
      </c>
      <c r="Y8" s="1" t="n">
        <f aca="false">Q8/I8</f>
        <v>0.0145328379948611</v>
      </c>
    </row>
    <row r="9" customFormat="false" ht="15" hidden="false" customHeight="false" outlineLevel="0" collapsed="false">
      <c r="B9" s="10" t="s">
        <v>14</v>
      </c>
      <c r="C9" s="10" t="n">
        <v>2483</v>
      </c>
      <c r="D9" s="10" t="n">
        <v>32428</v>
      </c>
      <c r="E9" s="10" t="n">
        <v>64936</v>
      </c>
      <c r="F9" s="10" t="n">
        <v>955976</v>
      </c>
      <c r="G9" s="10" t="n">
        <v>2347277</v>
      </c>
      <c r="H9" s="10" t="n">
        <v>2957037</v>
      </c>
      <c r="I9" s="10" t="n">
        <v>45540</v>
      </c>
      <c r="J9" s="12" t="s">
        <v>14</v>
      </c>
      <c r="K9" s="10" t="n">
        <v>7</v>
      </c>
      <c r="L9" s="10" t="n">
        <v>120</v>
      </c>
      <c r="M9" s="10" t="n">
        <v>301</v>
      </c>
      <c r="N9" s="10" t="n">
        <v>7025</v>
      </c>
      <c r="O9" s="10" t="n">
        <v>18426</v>
      </c>
      <c r="P9" s="10" t="n">
        <v>39021</v>
      </c>
      <c r="Q9" s="11" t="n">
        <v>551</v>
      </c>
      <c r="R9" s="10" t="s">
        <v>14</v>
      </c>
      <c r="S9" s="1" t="n">
        <f aca="false">K9/C9</f>
        <v>0.00281917035843737</v>
      </c>
      <c r="T9" s="1" t="n">
        <f aca="false">L9/D9</f>
        <v>0.00370050573578389</v>
      </c>
      <c r="U9" s="1" t="n">
        <f aca="false">M9/E9</f>
        <v>0.00463533325120118</v>
      </c>
      <c r="V9" s="1" t="n">
        <f aca="false">N9/F9</f>
        <v>0.00734851084127635</v>
      </c>
      <c r="W9" s="1" t="n">
        <f aca="false">O9/G9</f>
        <v>0.00784994698111897</v>
      </c>
      <c r="X9" s="1" t="n">
        <f aca="false">P9/H9</f>
        <v>0.0131959796241981</v>
      </c>
      <c r="Y9" s="1" t="n">
        <f aca="false">Q9/I9</f>
        <v>0.0120992534036012</v>
      </c>
    </row>
    <row r="10" customFormat="false" ht="15" hidden="false" customHeight="false" outlineLevel="0" collapsed="false">
      <c r="B10" s="10" t="s">
        <v>15</v>
      </c>
      <c r="C10" s="10" t="n">
        <v>2514</v>
      </c>
      <c r="D10" s="10" t="n">
        <v>30674</v>
      </c>
      <c r="E10" s="10" t="n">
        <v>58112</v>
      </c>
      <c r="F10" s="10" t="n">
        <v>716783</v>
      </c>
      <c r="G10" s="10" t="n">
        <v>1674468</v>
      </c>
      <c r="H10" s="10" t="n">
        <v>2265859</v>
      </c>
      <c r="I10" s="10" t="n">
        <v>33803</v>
      </c>
      <c r="J10" s="12" t="s">
        <v>15</v>
      </c>
      <c r="K10" s="10" t="n">
        <v>10</v>
      </c>
      <c r="L10" s="10" t="n">
        <v>152</v>
      </c>
      <c r="M10" s="10" t="n">
        <v>360</v>
      </c>
      <c r="N10" s="10" t="n">
        <v>5361</v>
      </c>
      <c r="O10" s="10" t="n">
        <v>13787</v>
      </c>
      <c r="P10" s="10" t="n">
        <v>30176</v>
      </c>
      <c r="Q10" s="11" t="n">
        <v>437</v>
      </c>
      <c r="R10" s="10" t="s">
        <v>15</v>
      </c>
      <c r="S10" s="1" t="n">
        <f aca="false">K10/C10</f>
        <v>0.00397772474144789</v>
      </c>
      <c r="T10" s="1" t="n">
        <f aca="false">L10/D10</f>
        <v>0.00495533676729478</v>
      </c>
      <c r="U10" s="1" t="n">
        <f aca="false">M10/E10</f>
        <v>0.00619493392070485</v>
      </c>
      <c r="V10" s="1" t="n">
        <f aca="false">N10/F10</f>
        <v>0.00747925104250519</v>
      </c>
      <c r="W10" s="1" t="n">
        <f aca="false">O10/G10</f>
        <v>0.00823365988481118</v>
      </c>
      <c r="X10" s="1" t="n">
        <f aca="false">P10/H10</f>
        <v>0.0133176865815569</v>
      </c>
      <c r="Y10" s="1" t="n">
        <f aca="false">Q10/I10</f>
        <v>0.0129278466408307</v>
      </c>
    </row>
    <row r="11" customFormat="false" ht="15" hidden="false" customHeight="false" outlineLevel="0" collapsed="false">
      <c r="B11" s="10" t="s">
        <v>16</v>
      </c>
      <c r="C11" s="10" t="n">
        <v>1699</v>
      </c>
      <c r="D11" s="10" t="n">
        <v>20575</v>
      </c>
      <c r="E11" s="10" t="n">
        <v>36424</v>
      </c>
      <c r="F11" s="10" t="n">
        <v>503946</v>
      </c>
      <c r="G11" s="10" t="n">
        <v>1212433</v>
      </c>
      <c r="H11" s="10" t="n">
        <v>1621324</v>
      </c>
      <c r="I11" s="10" t="n">
        <v>24460</v>
      </c>
      <c r="J11" s="12" t="s">
        <v>16</v>
      </c>
      <c r="K11" s="10" t="n">
        <v>8</v>
      </c>
      <c r="L11" s="10" t="n">
        <v>87</v>
      </c>
      <c r="M11" s="10" t="n">
        <v>177</v>
      </c>
      <c r="N11" s="10" t="n">
        <v>3535</v>
      </c>
      <c r="O11" s="10" t="n">
        <v>9358</v>
      </c>
      <c r="P11" s="10" t="n">
        <v>21288</v>
      </c>
      <c r="Q11" s="11" t="n">
        <v>411</v>
      </c>
      <c r="R11" s="10" t="s">
        <v>16</v>
      </c>
      <c r="S11" s="1" t="n">
        <f aca="false">K11/C11</f>
        <v>0.00470865214832254</v>
      </c>
      <c r="T11" s="1" t="n">
        <f aca="false">L11/D11</f>
        <v>0.00422843256379101</v>
      </c>
      <c r="U11" s="1" t="n">
        <f aca="false">M11/E11</f>
        <v>0.00485943334065451</v>
      </c>
      <c r="V11" s="1" t="n">
        <f aca="false">N11/F11</f>
        <v>0.00701464045750934</v>
      </c>
      <c r="W11" s="1" t="n">
        <f aca="false">O11/G11</f>
        <v>0.00771836464365454</v>
      </c>
      <c r="X11" s="1" t="n">
        <f aca="false">P11/H11</f>
        <v>0.0131300097944643</v>
      </c>
      <c r="Y11" s="1" t="n">
        <f aca="false">Q11/I11</f>
        <v>0.0168029435813573</v>
      </c>
    </row>
    <row r="12" customFormat="false" ht="15" hidden="false" customHeight="false" outlineLevel="0" collapsed="false">
      <c r="B12" s="10" t="s">
        <v>17</v>
      </c>
      <c r="C12" s="10" t="n">
        <v>1700</v>
      </c>
      <c r="D12" s="10" t="n">
        <v>24236</v>
      </c>
      <c r="E12" s="10" t="n">
        <v>43848</v>
      </c>
      <c r="F12" s="10" t="n">
        <v>618110</v>
      </c>
      <c r="G12" s="10" t="n">
        <v>1487896</v>
      </c>
      <c r="H12" s="10" t="n">
        <v>1953069</v>
      </c>
      <c r="I12" s="10" t="n">
        <v>26152</v>
      </c>
      <c r="J12" s="12" t="s">
        <v>17</v>
      </c>
      <c r="K12" s="10" t="n">
        <v>5</v>
      </c>
      <c r="L12" s="10" t="n">
        <v>54</v>
      </c>
      <c r="M12" s="10" t="n">
        <v>162</v>
      </c>
      <c r="N12" s="10" t="n">
        <v>4330</v>
      </c>
      <c r="O12" s="10" t="n">
        <v>11138</v>
      </c>
      <c r="P12" s="10" t="n">
        <v>24678</v>
      </c>
      <c r="Q12" s="11" t="n">
        <v>333</v>
      </c>
      <c r="R12" s="10" t="s">
        <v>17</v>
      </c>
      <c r="S12" s="1" t="n">
        <f aca="false">K12/C12</f>
        <v>0.00294117647058824</v>
      </c>
      <c r="T12" s="1" t="n">
        <f aca="false">L12/D12</f>
        <v>0.00222809044396765</v>
      </c>
      <c r="U12" s="1" t="n">
        <f aca="false">M12/E12</f>
        <v>0.00369458128078818</v>
      </c>
      <c r="V12" s="1" t="n">
        <f aca="false">N12/F12</f>
        <v>0.00700522560709259</v>
      </c>
      <c r="W12" s="1" t="n">
        <f aca="false">O12/G12</f>
        <v>0.00748573825052289</v>
      </c>
      <c r="X12" s="1" t="n">
        <f aca="false">P12/H12</f>
        <v>0.0126354982850068</v>
      </c>
      <c r="Y12" s="1" t="n">
        <f aca="false">Q12/I12</f>
        <v>0.0127332517589477</v>
      </c>
    </row>
    <row r="13" customFormat="false" ht="15" hidden="false" customHeight="false" outlineLevel="0" collapsed="false">
      <c r="B13" s="10" t="s">
        <v>18</v>
      </c>
      <c r="C13" s="10" t="n">
        <v>2136</v>
      </c>
      <c r="D13" s="10" t="n">
        <v>29393</v>
      </c>
      <c r="E13" s="10" t="n">
        <v>51935</v>
      </c>
      <c r="F13" s="10" t="n">
        <v>628619</v>
      </c>
      <c r="G13" s="10" t="n">
        <v>1495847</v>
      </c>
      <c r="H13" s="10" t="n">
        <v>2006277</v>
      </c>
      <c r="I13" s="10" t="n">
        <v>29128</v>
      </c>
      <c r="J13" s="12" t="s">
        <v>18</v>
      </c>
      <c r="K13" s="10" t="n">
        <v>13</v>
      </c>
      <c r="L13" s="10" t="n">
        <v>195</v>
      </c>
      <c r="M13" s="10" t="n">
        <v>331</v>
      </c>
      <c r="N13" s="10" t="n">
        <v>4570</v>
      </c>
      <c r="O13" s="10" t="n">
        <v>12091</v>
      </c>
      <c r="P13" s="10" t="n">
        <v>27779</v>
      </c>
      <c r="Q13" s="11" t="n">
        <v>458</v>
      </c>
      <c r="R13" s="10" t="s">
        <v>18</v>
      </c>
      <c r="S13" s="1" t="n">
        <f aca="false">K13/C13</f>
        <v>0.00608614232209738</v>
      </c>
      <c r="T13" s="1" t="n">
        <f aca="false">L13/D13</f>
        <v>0.00663423264042459</v>
      </c>
      <c r="U13" s="1" t="n">
        <f aca="false">M13/E13</f>
        <v>0.00637335130451526</v>
      </c>
      <c r="V13" s="1" t="n">
        <f aca="false">N13/F13</f>
        <v>0.00726990434587564</v>
      </c>
      <c r="W13" s="1" t="n">
        <f aca="false">O13/G13</f>
        <v>0.00808304592648847</v>
      </c>
      <c r="X13" s="1" t="n">
        <f aca="false">P13/H13</f>
        <v>0.0138460441903087</v>
      </c>
      <c r="Y13" s="1" t="n">
        <f aca="false">Q13/I13</f>
        <v>0.0157237022795935</v>
      </c>
    </row>
    <row r="14" customFormat="false" ht="15" hidden="false" customHeight="false" outlineLevel="0" collapsed="false">
      <c r="B14" s="10" t="s">
        <v>19</v>
      </c>
      <c r="C14" s="10" t="n">
        <v>2014</v>
      </c>
      <c r="D14" s="10" t="n">
        <v>26046</v>
      </c>
      <c r="E14" s="10" t="n">
        <v>52640</v>
      </c>
      <c r="F14" s="10" t="n">
        <v>585674</v>
      </c>
      <c r="G14" s="10" t="n">
        <v>1388491</v>
      </c>
      <c r="H14" s="10" t="n">
        <v>1796246</v>
      </c>
      <c r="I14" s="10" t="n">
        <v>29422</v>
      </c>
      <c r="J14" s="12" t="s">
        <v>19</v>
      </c>
      <c r="K14" s="10" t="n">
        <v>22</v>
      </c>
      <c r="L14" s="10" t="n">
        <v>101</v>
      </c>
      <c r="M14" s="10" t="n">
        <v>310</v>
      </c>
      <c r="N14" s="10" t="n">
        <v>4681</v>
      </c>
      <c r="O14" s="10" t="n">
        <v>12187</v>
      </c>
      <c r="P14" s="10" t="n">
        <v>25176</v>
      </c>
      <c r="Q14" s="11" t="n">
        <v>416</v>
      </c>
      <c r="R14" s="10" t="s">
        <v>19</v>
      </c>
      <c r="S14" s="1" t="n">
        <f aca="false">K14/C14</f>
        <v>0.0109235352532274</v>
      </c>
      <c r="T14" s="1" t="n">
        <f aca="false">L14/D14</f>
        <v>0.003877754741611</v>
      </c>
      <c r="U14" s="1" t="n">
        <f aca="false">M14/E14</f>
        <v>0.00588905775075988</v>
      </c>
      <c r="V14" s="1" t="n">
        <f aca="false">N14/F14</f>
        <v>0.00799250094762615</v>
      </c>
      <c r="W14" s="1" t="n">
        <f aca="false">O14/G14</f>
        <v>0.00877715447921521</v>
      </c>
      <c r="X14" s="1" t="n">
        <f aca="false">P14/H14</f>
        <v>0.014015897599772</v>
      </c>
      <c r="Y14" s="1" t="n">
        <f aca="false">Q14/I14</f>
        <v>0.0141390796002991</v>
      </c>
    </row>
    <row r="15" customFormat="false" ht="15" hidden="false" customHeight="false" outlineLevel="0" collapsed="false">
      <c r="B15" s="10" t="s">
        <v>20</v>
      </c>
      <c r="C15" s="10" t="n">
        <v>1103</v>
      </c>
      <c r="D15" s="10" t="n">
        <v>14243</v>
      </c>
      <c r="E15" s="10" t="n">
        <v>25630</v>
      </c>
      <c r="F15" s="10" t="n">
        <v>415498</v>
      </c>
      <c r="G15" s="10" t="n">
        <v>980274</v>
      </c>
      <c r="H15" s="10" t="n">
        <v>1285502</v>
      </c>
      <c r="I15" s="10" t="n">
        <v>22398</v>
      </c>
      <c r="J15" s="12" t="s">
        <v>20</v>
      </c>
      <c r="K15" s="10" t="n">
        <v>0</v>
      </c>
      <c r="L15" s="10" t="n">
        <v>74</v>
      </c>
      <c r="M15" s="10" t="n">
        <v>162</v>
      </c>
      <c r="N15" s="10" t="n">
        <v>3083</v>
      </c>
      <c r="O15" s="10" t="n">
        <v>8447</v>
      </c>
      <c r="P15" s="10" t="n">
        <v>18413</v>
      </c>
      <c r="Q15" s="11" t="n">
        <v>341</v>
      </c>
      <c r="R15" s="10" t="s">
        <v>20</v>
      </c>
      <c r="S15" s="1" t="n">
        <f aca="false">K15/C15</f>
        <v>0</v>
      </c>
      <c r="T15" s="1" t="n">
        <f aca="false">L15/D15</f>
        <v>0.00519553464859931</v>
      </c>
      <c r="U15" s="1" t="n">
        <f aca="false">M15/E15</f>
        <v>0.00632071790870074</v>
      </c>
      <c r="V15" s="1" t="n">
        <f aca="false">N15/F15</f>
        <v>0.0074200116486722</v>
      </c>
      <c r="W15" s="1" t="n">
        <f aca="false">O15/G15</f>
        <v>0.00861697851825102</v>
      </c>
      <c r="X15" s="1" t="n">
        <f aca="false">P15/H15</f>
        <v>0.0143235872056208</v>
      </c>
      <c r="Y15" s="1" t="n">
        <f aca="false">Q15/I15</f>
        <v>0.0152245736226449</v>
      </c>
    </row>
    <row r="16" customFormat="false" ht="15" hidden="false" customHeight="false" outlineLevel="0" collapsed="false">
      <c r="B16" s="10" t="s">
        <v>21</v>
      </c>
      <c r="C16" s="10" t="n">
        <v>1574</v>
      </c>
      <c r="D16" s="10" t="n">
        <v>21081</v>
      </c>
      <c r="E16" s="10" t="n">
        <v>38466</v>
      </c>
      <c r="F16" s="10" t="n">
        <v>523981</v>
      </c>
      <c r="G16" s="10" t="n">
        <v>1234409</v>
      </c>
      <c r="H16" s="10" t="n">
        <v>1582406</v>
      </c>
      <c r="I16" s="10" t="n">
        <v>23274</v>
      </c>
      <c r="J16" s="12" t="s">
        <v>21</v>
      </c>
      <c r="K16" s="10" t="n">
        <v>7</v>
      </c>
      <c r="L16" s="10" t="n">
        <v>118</v>
      </c>
      <c r="M16" s="10" t="n">
        <v>186</v>
      </c>
      <c r="N16" s="10" t="n">
        <v>3864</v>
      </c>
      <c r="O16" s="10" t="n">
        <v>9376</v>
      </c>
      <c r="P16" s="10" t="n">
        <v>20875</v>
      </c>
      <c r="Q16" s="11" t="n">
        <v>369</v>
      </c>
      <c r="R16" s="10" t="s">
        <v>21</v>
      </c>
      <c r="S16" s="1" t="n">
        <f aca="false">K16/C16</f>
        <v>0.00444726810673443</v>
      </c>
      <c r="T16" s="1" t="n">
        <f aca="false">L16/D16</f>
        <v>0.00559745742611831</v>
      </c>
      <c r="U16" s="1" t="n">
        <f aca="false">M16/E16</f>
        <v>0.00483543908906567</v>
      </c>
      <c r="V16" s="1" t="n">
        <f aca="false">N16/F16</f>
        <v>0.00737431319074547</v>
      </c>
      <c r="W16" s="1" t="n">
        <f aca="false">O16/G16</f>
        <v>0.00759553762164728</v>
      </c>
      <c r="X16" s="1" t="n">
        <f aca="false">P16/H16</f>
        <v>0.0131919368354266</v>
      </c>
      <c r="Y16" s="1" t="n">
        <f aca="false">Q16/I16</f>
        <v>0.0158546017014695</v>
      </c>
    </row>
    <row r="17" customFormat="false" ht="15" hidden="false" customHeight="false" outlineLevel="0" collapsed="false">
      <c r="B17" s="10" t="s">
        <v>22</v>
      </c>
      <c r="C17" s="10" t="n">
        <v>1676</v>
      </c>
      <c r="D17" s="10" t="n">
        <v>23277</v>
      </c>
      <c r="E17" s="10" t="n">
        <v>45514</v>
      </c>
      <c r="F17" s="10" t="n">
        <v>498918</v>
      </c>
      <c r="G17" s="10" t="n">
        <v>1182305</v>
      </c>
      <c r="H17" s="10" t="n">
        <v>1557216</v>
      </c>
      <c r="I17" s="10" t="n">
        <v>21212</v>
      </c>
      <c r="J17" s="12" t="s">
        <v>22</v>
      </c>
      <c r="K17" s="10" t="n">
        <v>12</v>
      </c>
      <c r="L17" s="10" t="n">
        <v>96</v>
      </c>
      <c r="M17" s="10" t="n">
        <v>232</v>
      </c>
      <c r="N17" s="10" t="n">
        <v>3582</v>
      </c>
      <c r="O17" s="10" t="n">
        <v>9076</v>
      </c>
      <c r="P17" s="10" t="n">
        <v>19967</v>
      </c>
      <c r="Q17" s="11" t="n">
        <v>295</v>
      </c>
      <c r="R17" s="10" t="s">
        <v>22</v>
      </c>
      <c r="S17" s="1" t="n">
        <f aca="false">K17/C17</f>
        <v>0.00715990453460621</v>
      </c>
      <c r="T17" s="1" t="n">
        <f aca="false">L17/D17</f>
        <v>0.00412424281479572</v>
      </c>
      <c r="U17" s="1" t="n">
        <f aca="false">M17/E17</f>
        <v>0.00509733268884299</v>
      </c>
      <c r="V17" s="1" t="n">
        <f aca="false">N17/F17</f>
        <v>0.00717953651702284</v>
      </c>
      <c r="W17" s="1" t="n">
        <f aca="false">O17/G17</f>
        <v>0.00767653016776551</v>
      </c>
      <c r="X17" s="1" t="n">
        <f aca="false">P17/H17</f>
        <v>0.012822241744241</v>
      </c>
      <c r="Y17" s="1" t="n">
        <f aca="false">Q17/I17</f>
        <v>0.0139072223269847</v>
      </c>
    </row>
    <row r="18" customFormat="false" ht="15" hidden="false" customHeight="false" outlineLevel="0" collapsed="false">
      <c r="B18" s="10" t="s">
        <v>23</v>
      </c>
      <c r="C18" s="10" t="n">
        <v>2330</v>
      </c>
      <c r="D18" s="10" t="n">
        <v>31642</v>
      </c>
      <c r="E18" s="10" t="n">
        <v>60711</v>
      </c>
      <c r="F18" s="10" t="n">
        <v>726925</v>
      </c>
      <c r="G18" s="10" t="n">
        <v>1695532</v>
      </c>
      <c r="H18" s="10" t="n">
        <v>2265183</v>
      </c>
      <c r="I18" s="10" t="n">
        <v>33580</v>
      </c>
      <c r="J18" s="12" t="s">
        <v>23</v>
      </c>
      <c r="K18" s="10" t="n">
        <v>17</v>
      </c>
      <c r="L18" s="10" t="n">
        <v>143</v>
      </c>
      <c r="M18" s="10" t="n">
        <v>345</v>
      </c>
      <c r="N18" s="10" t="n">
        <v>6465</v>
      </c>
      <c r="O18" s="10" t="n">
        <v>15435</v>
      </c>
      <c r="P18" s="10" t="n">
        <v>33644</v>
      </c>
      <c r="Q18" s="11" t="n">
        <v>552</v>
      </c>
      <c r="R18" s="10" t="s">
        <v>23</v>
      </c>
      <c r="S18" s="1" t="n">
        <f aca="false">K18/C18</f>
        <v>0.00729613733905579</v>
      </c>
      <c r="T18" s="1" t="n">
        <f aca="false">L18/D18</f>
        <v>0.00451930977814297</v>
      </c>
      <c r="U18" s="1" t="n">
        <f aca="false">M18/E18</f>
        <v>0.00568266047339032</v>
      </c>
      <c r="V18" s="1" t="n">
        <f aca="false">N18/F18</f>
        <v>0.00889362726553634</v>
      </c>
      <c r="W18" s="1" t="n">
        <f aca="false">O18/G18</f>
        <v>0.00910333747755867</v>
      </c>
      <c r="X18" s="1" t="n">
        <f aca="false">P18/H18</f>
        <v>0.0148526631181675</v>
      </c>
      <c r="Y18" s="1" t="n">
        <f aca="false">Q18/I18</f>
        <v>0.0164383561643836</v>
      </c>
    </row>
    <row r="19" customFormat="false" ht="15" hidden="false" customHeight="false" outlineLevel="0" collapsed="false">
      <c r="B19" s="10" t="s">
        <v>24</v>
      </c>
      <c r="C19" s="10" t="n">
        <v>2025</v>
      </c>
      <c r="D19" s="10" t="n">
        <v>28551</v>
      </c>
      <c r="E19" s="10" t="n">
        <v>59134</v>
      </c>
      <c r="F19" s="10" t="n">
        <v>699578</v>
      </c>
      <c r="G19" s="10" t="n">
        <v>1623606</v>
      </c>
      <c r="H19" s="10" t="n">
        <v>2036427</v>
      </c>
      <c r="I19" s="10" t="n">
        <v>30405</v>
      </c>
      <c r="J19" s="12" t="s">
        <v>24</v>
      </c>
      <c r="K19" s="10" t="n">
        <v>7</v>
      </c>
      <c r="L19" s="10" t="n">
        <v>80</v>
      </c>
      <c r="M19" s="10" t="n">
        <v>201</v>
      </c>
      <c r="N19" s="10" t="n">
        <v>4488</v>
      </c>
      <c r="O19" s="10" t="n">
        <v>11723</v>
      </c>
      <c r="P19" s="10" t="n">
        <v>25530</v>
      </c>
      <c r="Q19" s="11" t="n">
        <v>380</v>
      </c>
      <c r="R19" s="10" t="s">
        <v>24</v>
      </c>
      <c r="S19" s="1" t="n">
        <f aca="false">K19/C19</f>
        <v>0.00345679012345679</v>
      </c>
      <c r="T19" s="1" t="n">
        <f aca="false">L19/D19</f>
        <v>0.00280200343245421</v>
      </c>
      <c r="U19" s="1" t="n">
        <f aca="false">M19/E19</f>
        <v>0.00339905976257314</v>
      </c>
      <c r="V19" s="1" t="n">
        <f aca="false">N19/F19</f>
        <v>0.00641529607849303</v>
      </c>
      <c r="W19" s="1" t="n">
        <f aca="false">O19/G19</f>
        <v>0.00722034779373814</v>
      </c>
      <c r="X19" s="1" t="n">
        <f aca="false">P19/H19</f>
        <v>0.0125366634797123</v>
      </c>
      <c r="Y19" s="1" t="n">
        <f aca="false">Q19/I19</f>
        <v>0.0124979444170367</v>
      </c>
    </row>
    <row r="20" customFormat="false" ht="15" hidden="false" customHeight="false" outlineLevel="0" collapsed="false">
      <c r="B20" s="10" t="s">
        <v>25</v>
      </c>
      <c r="C20" s="10" t="n">
        <v>472</v>
      </c>
      <c r="D20" s="10" t="n">
        <v>6649</v>
      </c>
      <c r="E20" s="10" t="n">
        <v>11846</v>
      </c>
      <c r="F20" s="10" t="n">
        <v>204446</v>
      </c>
      <c r="G20" s="10" t="n">
        <v>516851</v>
      </c>
      <c r="H20" s="10" t="n">
        <v>685964</v>
      </c>
      <c r="I20" s="10" t="n">
        <v>12046</v>
      </c>
      <c r="J20" s="12" t="s">
        <v>25</v>
      </c>
      <c r="K20" s="10" t="n">
        <v>0</v>
      </c>
      <c r="L20" s="10" t="n">
        <v>23</v>
      </c>
      <c r="M20" s="10" t="n">
        <v>77</v>
      </c>
      <c r="N20" s="10" t="n">
        <v>1180</v>
      </c>
      <c r="O20" s="10" t="n">
        <v>3497</v>
      </c>
      <c r="P20" s="10" t="n">
        <v>8380</v>
      </c>
      <c r="Q20" s="11" t="n">
        <v>153</v>
      </c>
      <c r="R20" s="10" t="s">
        <v>25</v>
      </c>
      <c r="S20" s="1" t="n">
        <f aca="false">K20/C20</f>
        <v>0</v>
      </c>
      <c r="T20" s="1" t="n">
        <f aca="false">L20/D20</f>
        <v>0.0034591667919988</v>
      </c>
      <c r="U20" s="1" t="n">
        <f aca="false">M20/E20</f>
        <v>0.00650008441668074</v>
      </c>
      <c r="V20" s="1" t="n">
        <f aca="false">N20/F20</f>
        <v>0.00577169521536249</v>
      </c>
      <c r="W20" s="1" t="n">
        <f aca="false">O20/G20</f>
        <v>0.00676597317215213</v>
      </c>
      <c r="X20" s="1" t="n">
        <f aca="false">P20/H20</f>
        <v>0.0122163845332991</v>
      </c>
      <c r="Y20" s="1" t="n">
        <f aca="false">Q20/I20</f>
        <v>0.0127013116387182</v>
      </c>
    </row>
    <row r="21" customFormat="false" ht="15" hidden="false" customHeight="false" outlineLevel="0" collapsed="false">
      <c r="B21" s="10" t="s">
        <v>26</v>
      </c>
      <c r="C21" s="10" t="n">
        <v>1374</v>
      </c>
      <c r="D21" s="10" t="n">
        <v>17396</v>
      </c>
      <c r="E21" s="10" t="n">
        <v>32837</v>
      </c>
      <c r="F21" s="10" t="n">
        <v>391660</v>
      </c>
      <c r="G21" s="10" t="n">
        <v>974121</v>
      </c>
      <c r="H21" s="10" t="n">
        <v>1238438</v>
      </c>
      <c r="I21" s="10" t="n">
        <v>13162</v>
      </c>
      <c r="J21" s="12" t="s">
        <v>26</v>
      </c>
      <c r="K21" s="10" t="n">
        <v>10</v>
      </c>
      <c r="L21" s="10" t="n">
        <v>141</v>
      </c>
      <c r="M21" s="10" t="n">
        <v>343</v>
      </c>
      <c r="N21" s="10" t="n">
        <v>2862</v>
      </c>
      <c r="O21" s="10" t="n">
        <v>8083</v>
      </c>
      <c r="P21" s="10" t="n">
        <v>18163</v>
      </c>
      <c r="Q21" s="11" t="n">
        <v>224</v>
      </c>
      <c r="R21" s="10" t="s">
        <v>26</v>
      </c>
      <c r="S21" s="1" t="n">
        <f aca="false">K21/C21</f>
        <v>0.00727802037845706</v>
      </c>
      <c r="T21" s="1" t="n">
        <f aca="false">L21/D21</f>
        <v>0.00810531156587721</v>
      </c>
      <c r="U21" s="1" t="n">
        <f aca="false">M21/E21</f>
        <v>0.010445534001279</v>
      </c>
      <c r="V21" s="1" t="n">
        <f aca="false">N21/F21</f>
        <v>0.0073073584231221</v>
      </c>
      <c r="W21" s="1" t="n">
        <f aca="false">O21/G21</f>
        <v>0.00829773713943134</v>
      </c>
      <c r="X21" s="1" t="n">
        <f aca="false">P21/H21</f>
        <v>0.0146660551436568</v>
      </c>
      <c r="Y21" s="1" t="n">
        <f aca="false">Q21/I21</f>
        <v>0.0170186901686674</v>
      </c>
    </row>
    <row r="22" customFormat="false" ht="15" hidden="false" customHeight="false" outlineLevel="0" collapsed="false">
      <c r="B22" s="10" t="s">
        <v>27</v>
      </c>
      <c r="C22" s="10" t="n">
        <v>1405</v>
      </c>
      <c r="D22" s="10" t="n">
        <v>17871</v>
      </c>
      <c r="E22" s="10" t="n">
        <v>29735</v>
      </c>
      <c r="F22" s="10" t="n">
        <v>461368</v>
      </c>
      <c r="G22" s="10" t="n">
        <v>1078902</v>
      </c>
      <c r="H22" s="10" t="n">
        <v>1447437</v>
      </c>
      <c r="I22" s="10" t="n">
        <v>19321</v>
      </c>
      <c r="J22" s="12" t="s">
        <v>27</v>
      </c>
      <c r="K22" s="10" t="n">
        <v>4</v>
      </c>
      <c r="L22" s="10" t="n">
        <v>61</v>
      </c>
      <c r="M22" s="10" t="n">
        <v>117</v>
      </c>
      <c r="N22" s="10" t="n">
        <v>3190</v>
      </c>
      <c r="O22" s="10" t="n">
        <v>8017</v>
      </c>
      <c r="P22" s="10" t="n">
        <v>18231</v>
      </c>
      <c r="Q22" s="11" t="n">
        <v>278</v>
      </c>
      <c r="R22" s="10" t="s">
        <v>27</v>
      </c>
      <c r="S22" s="1" t="n">
        <f aca="false">K22/C22</f>
        <v>0.00284697508896797</v>
      </c>
      <c r="T22" s="1" t="n">
        <f aca="false">L22/D22</f>
        <v>0.0034133512394382</v>
      </c>
      <c r="U22" s="1" t="n">
        <f aca="false">M22/E22</f>
        <v>0.00393475702034639</v>
      </c>
      <c r="V22" s="1" t="n">
        <f aca="false">N22/F22</f>
        <v>0.00691422031870438</v>
      </c>
      <c r="W22" s="1" t="n">
        <f aca="false">O22/G22</f>
        <v>0.00743070269588897</v>
      </c>
      <c r="X22" s="1" t="n">
        <f aca="false">P22/H22</f>
        <v>0.0125953668449819</v>
      </c>
      <c r="Y22" s="1" t="n">
        <f aca="false">Q22/I22</f>
        <v>0.0143884892086331</v>
      </c>
    </row>
    <row r="23" customFormat="false" ht="15" hidden="false" customHeight="false" outlineLevel="0" collapsed="false">
      <c r="B23" s="10" t="s">
        <v>28</v>
      </c>
      <c r="C23" s="10" t="n">
        <v>1528</v>
      </c>
      <c r="D23" s="10" t="n">
        <v>20537</v>
      </c>
      <c r="E23" s="10" t="n">
        <v>39115</v>
      </c>
      <c r="F23" s="10" t="n">
        <v>527003</v>
      </c>
      <c r="G23" s="10" t="n">
        <v>1253133</v>
      </c>
      <c r="H23" s="10" t="n">
        <v>1656885</v>
      </c>
      <c r="I23" s="10" t="n">
        <v>29418</v>
      </c>
      <c r="J23" s="12" t="s">
        <v>28</v>
      </c>
      <c r="K23" s="10" t="n">
        <v>14</v>
      </c>
      <c r="L23" s="10" t="n">
        <v>163</v>
      </c>
      <c r="M23" s="10" t="n">
        <v>238</v>
      </c>
      <c r="N23" s="10" t="n">
        <v>4615</v>
      </c>
      <c r="O23" s="10" t="n">
        <v>11366</v>
      </c>
      <c r="P23" s="10" t="n">
        <v>25210</v>
      </c>
      <c r="Q23" s="11" t="n">
        <v>516</v>
      </c>
      <c r="R23" s="10" t="s">
        <v>28</v>
      </c>
      <c r="S23" s="1" t="n">
        <f aca="false">K23/C23</f>
        <v>0.00916230366492147</v>
      </c>
      <c r="T23" s="1" t="n">
        <f aca="false">L23/D23</f>
        <v>0.00793689438574281</v>
      </c>
      <c r="U23" s="1" t="n">
        <f aca="false">M23/E23</f>
        <v>0.00608462226767225</v>
      </c>
      <c r="V23" s="1" t="n">
        <f aca="false">N23/F23</f>
        <v>0.0087570658990556</v>
      </c>
      <c r="W23" s="1" t="n">
        <f aca="false">O23/G23</f>
        <v>0.00907006678461105</v>
      </c>
      <c r="X23" s="1" t="n">
        <f aca="false">P23/H23</f>
        <v>0.0152152985874095</v>
      </c>
      <c r="Y23" s="1" t="n">
        <f aca="false">Q23/I23</f>
        <v>0.0175402814603304</v>
      </c>
    </row>
    <row r="24" customFormat="false" ht="15" hidden="false" customHeight="false" outlineLevel="0" collapsed="false">
      <c r="B24" s="10" t="s">
        <v>29</v>
      </c>
      <c r="C24" s="10" t="n">
        <v>2341</v>
      </c>
      <c r="D24" s="10" t="n">
        <v>31636</v>
      </c>
      <c r="E24" s="10" t="n">
        <v>63220</v>
      </c>
      <c r="F24" s="10" t="n">
        <v>779456</v>
      </c>
      <c r="G24" s="10" t="n">
        <v>1845326</v>
      </c>
      <c r="H24" s="10" t="n">
        <v>2301383</v>
      </c>
      <c r="I24" s="10" t="n">
        <v>31083</v>
      </c>
      <c r="J24" s="12" t="s">
        <v>29</v>
      </c>
      <c r="K24" s="10" t="n">
        <v>15</v>
      </c>
      <c r="L24" s="10" t="n">
        <v>137</v>
      </c>
      <c r="M24" s="10" t="n">
        <v>356</v>
      </c>
      <c r="N24" s="10" t="n">
        <v>5849</v>
      </c>
      <c r="O24" s="10" t="n">
        <v>14202</v>
      </c>
      <c r="P24" s="10" t="n">
        <v>31261</v>
      </c>
      <c r="Q24" s="11" t="n">
        <v>406</v>
      </c>
      <c r="R24" s="10" t="s">
        <v>29</v>
      </c>
      <c r="S24" s="1" t="n">
        <f aca="false">K24/C24</f>
        <v>0.00640751815463477</v>
      </c>
      <c r="T24" s="1" t="n">
        <f aca="false">L24/D24</f>
        <v>0.00433050954608674</v>
      </c>
      <c r="U24" s="1" t="n">
        <f aca="false">M24/E24</f>
        <v>0.00563112938943372</v>
      </c>
      <c r="V24" s="1" t="n">
        <f aca="false">N24/F24</f>
        <v>0.00750395147384843</v>
      </c>
      <c r="W24" s="1" t="n">
        <f aca="false">O24/G24</f>
        <v>0.00769620110484543</v>
      </c>
      <c r="X24" s="1" t="n">
        <f aca="false">P24/H24</f>
        <v>0.0135835712699711</v>
      </c>
      <c r="Y24" s="1" t="n">
        <f aca="false">Q24/I24</f>
        <v>0.013061802271338</v>
      </c>
    </row>
    <row r="25" customFormat="false" ht="15" hidden="false" customHeight="false" outlineLevel="0" collapsed="false">
      <c r="B25" s="10" t="s">
        <v>30</v>
      </c>
      <c r="C25" s="10" t="n">
        <v>584</v>
      </c>
      <c r="D25" s="10" t="n">
        <v>8669</v>
      </c>
      <c r="E25" s="10" t="n">
        <v>14001</v>
      </c>
      <c r="F25" s="10" t="n">
        <v>209824</v>
      </c>
      <c r="G25" s="10" t="n">
        <v>507954</v>
      </c>
      <c r="H25" s="10" t="n">
        <v>634700</v>
      </c>
      <c r="I25" s="10" t="n">
        <v>9783</v>
      </c>
      <c r="J25" s="12" t="s">
        <v>30</v>
      </c>
      <c r="K25" s="10" t="n">
        <v>1</v>
      </c>
      <c r="L25" s="10" t="n">
        <v>22</v>
      </c>
      <c r="M25" s="10" t="n">
        <v>56</v>
      </c>
      <c r="N25" s="10" t="n">
        <v>1377</v>
      </c>
      <c r="O25" s="10" t="n">
        <v>3793</v>
      </c>
      <c r="P25" s="10" t="n">
        <v>8111</v>
      </c>
      <c r="Q25" s="11" t="n">
        <v>141</v>
      </c>
      <c r="R25" s="10" t="s">
        <v>30</v>
      </c>
      <c r="S25" s="1" t="n">
        <f aca="false">K25/C25</f>
        <v>0.00171232876712329</v>
      </c>
      <c r="T25" s="1" t="n">
        <f aca="false">L25/D25</f>
        <v>0.00253777829046026</v>
      </c>
      <c r="U25" s="1" t="n">
        <f aca="false">M25/E25</f>
        <v>0.00399971430612099</v>
      </c>
      <c r="V25" s="1" t="n">
        <f aca="false">N25/F25</f>
        <v>0.00656264297697118</v>
      </c>
      <c r="W25" s="1" t="n">
        <f aca="false">O25/G25</f>
        <v>0.0074672115979006</v>
      </c>
      <c r="X25" s="1" t="n">
        <f aca="false">P25/H25</f>
        <v>0.0127792657948637</v>
      </c>
      <c r="Y25" s="1" t="n">
        <f aca="false">Q25/I25</f>
        <v>0.0144127568230604</v>
      </c>
    </row>
    <row r="26" customFormat="false" ht="15" hidden="false" customHeight="false" outlineLevel="0" collapsed="false">
      <c r="B26" s="10" t="s">
        <v>31</v>
      </c>
      <c r="C26" s="10" t="n">
        <v>2779</v>
      </c>
      <c r="D26" s="10" t="n">
        <v>37137</v>
      </c>
      <c r="E26" s="10" t="n">
        <v>82525</v>
      </c>
      <c r="F26" s="10" t="n">
        <v>823350</v>
      </c>
      <c r="G26" s="10" t="n">
        <v>1861020</v>
      </c>
      <c r="H26" s="10" t="n">
        <v>2348836</v>
      </c>
      <c r="I26" s="10" t="n">
        <v>41619</v>
      </c>
      <c r="J26" s="12" t="s">
        <v>31</v>
      </c>
      <c r="K26" s="10" t="n">
        <v>12</v>
      </c>
      <c r="L26" s="10" t="n">
        <v>200</v>
      </c>
      <c r="M26" s="10" t="n">
        <v>496</v>
      </c>
      <c r="N26" s="10" t="n">
        <v>7261</v>
      </c>
      <c r="O26" s="10" t="n">
        <v>18029</v>
      </c>
      <c r="P26" s="10" t="n">
        <v>37672</v>
      </c>
      <c r="Q26" s="11" t="n">
        <v>751</v>
      </c>
      <c r="R26" s="10" t="s">
        <v>31</v>
      </c>
      <c r="S26" s="1" t="n">
        <f aca="false">K26/C26</f>
        <v>0.00431810003598417</v>
      </c>
      <c r="T26" s="1" t="n">
        <f aca="false">L26/D26</f>
        <v>0.00538546463096104</v>
      </c>
      <c r="U26" s="1" t="n">
        <f aca="false">M26/E26</f>
        <v>0.00601029990911845</v>
      </c>
      <c r="V26" s="1" t="n">
        <f aca="false">N26/F26</f>
        <v>0.00881884982085383</v>
      </c>
      <c r="W26" s="1" t="n">
        <f aca="false">O26/G26</f>
        <v>0.00968769814402854</v>
      </c>
      <c r="X26" s="1" t="n">
        <f aca="false">P26/H26</f>
        <v>0.0160385825149138</v>
      </c>
      <c r="Y26" s="1" t="n">
        <f aca="false">Q26/I26</f>
        <v>0.018044643071674</v>
      </c>
    </row>
    <row r="27" customFormat="false" ht="15" hidden="false" customHeight="false" outlineLevel="0" collapsed="false">
      <c r="B27" s="10" t="s">
        <v>32</v>
      </c>
      <c r="C27" s="10" t="n">
        <v>875</v>
      </c>
      <c r="D27" s="10" t="n">
        <v>12677</v>
      </c>
      <c r="E27" s="10" t="n">
        <v>23118</v>
      </c>
      <c r="F27" s="10" t="n">
        <v>300685</v>
      </c>
      <c r="G27" s="10" t="n">
        <v>713668</v>
      </c>
      <c r="H27" s="10" t="n">
        <v>924744</v>
      </c>
      <c r="I27" s="10" t="n">
        <v>14450</v>
      </c>
      <c r="J27" s="12" t="s">
        <v>32</v>
      </c>
      <c r="K27" s="10" t="n">
        <v>9</v>
      </c>
      <c r="L27" s="10" t="n">
        <v>53</v>
      </c>
      <c r="M27" s="10" t="n">
        <v>122</v>
      </c>
      <c r="N27" s="10" t="n">
        <v>2252</v>
      </c>
      <c r="O27" s="10" t="n">
        <v>5950</v>
      </c>
      <c r="P27" s="10" t="n">
        <v>13534</v>
      </c>
      <c r="Q27" s="11" t="n">
        <v>215</v>
      </c>
      <c r="R27" s="10" t="s">
        <v>32</v>
      </c>
      <c r="S27" s="1" t="n">
        <f aca="false">K27/C27</f>
        <v>0.0102857142857143</v>
      </c>
      <c r="T27" s="1" t="n">
        <f aca="false">L27/D27</f>
        <v>0.00418079987378717</v>
      </c>
      <c r="U27" s="1" t="n">
        <f aca="false">M27/E27</f>
        <v>0.00527727312051216</v>
      </c>
      <c r="V27" s="1" t="n">
        <f aca="false">N27/F27</f>
        <v>0.00748956549212631</v>
      </c>
      <c r="W27" s="1" t="n">
        <f aca="false">O27/G27</f>
        <v>0.00833721001922463</v>
      </c>
      <c r="X27" s="1" t="n">
        <f aca="false">P27/H27</f>
        <v>0.0146354017976867</v>
      </c>
      <c r="Y27" s="1" t="n">
        <f aca="false">Q27/I27</f>
        <v>0.014878892733564</v>
      </c>
    </row>
    <row r="28" customFormat="false" ht="15" hidden="false" customHeight="false" outlineLevel="0" collapsed="false">
      <c r="B28" s="10" t="s">
        <v>33</v>
      </c>
      <c r="C28" s="10" t="n">
        <v>474</v>
      </c>
      <c r="D28" s="10" t="n">
        <v>6665</v>
      </c>
      <c r="E28" s="10" t="n">
        <v>13224</v>
      </c>
      <c r="F28" s="10" t="n">
        <v>136100</v>
      </c>
      <c r="G28" s="10" t="n">
        <v>325570</v>
      </c>
      <c r="H28" s="10" t="n">
        <v>406922</v>
      </c>
      <c r="I28" s="10" t="n">
        <v>6477</v>
      </c>
      <c r="J28" s="12" t="s">
        <v>33</v>
      </c>
      <c r="K28" s="10" t="n">
        <v>3</v>
      </c>
      <c r="L28" s="10" t="n">
        <v>20</v>
      </c>
      <c r="M28" s="10" t="n">
        <v>99</v>
      </c>
      <c r="N28" s="10" t="n">
        <v>1153</v>
      </c>
      <c r="O28" s="10" t="n">
        <v>2992</v>
      </c>
      <c r="P28" s="10" t="n">
        <v>6486</v>
      </c>
      <c r="Q28" s="11" t="n">
        <v>90</v>
      </c>
      <c r="R28" s="10" t="s">
        <v>33</v>
      </c>
      <c r="S28" s="1" t="n">
        <f aca="false">K28/C28</f>
        <v>0.00632911392405063</v>
      </c>
      <c r="T28" s="1" t="n">
        <f aca="false">L28/D28</f>
        <v>0.00300075018754689</v>
      </c>
      <c r="U28" s="1" t="n">
        <f aca="false">M28/E28</f>
        <v>0.00748638838475499</v>
      </c>
      <c r="V28" s="1" t="n">
        <f aca="false">N28/F28</f>
        <v>0.00847171197648788</v>
      </c>
      <c r="W28" s="1" t="n">
        <f aca="false">O28/G28</f>
        <v>0.00919003593697208</v>
      </c>
      <c r="X28" s="1" t="n">
        <f aca="false">P28/H28</f>
        <v>0.0159391726178481</v>
      </c>
      <c r="Y28" s="1" t="n">
        <f aca="false">Q28/I28</f>
        <v>0.0138953219082909</v>
      </c>
    </row>
    <row r="29" customFormat="false" ht="15" hidden="false" customHeight="false" outlineLevel="0" collapsed="false">
      <c r="B29" s="13" t="s">
        <v>34</v>
      </c>
      <c r="C29" s="13" t="n">
        <v>1244</v>
      </c>
      <c r="D29" s="13" t="n">
        <v>14922</v>
      </c>
      <c r="E29" s="13" t="n">
        <v>26161</v>
      </c>
      <c r="F29" s="13" t="n">
        <v>273100</v>
      </c>
      <c r="G29" s="13" t="n">
        <v>624160</v>
      </c>
      <c r="H29" s="13" t="n">
        <v>789958</v>
      </c>
      <c r="I29" s="13" t="n">
        <v>13175</v>
      </c>
      <c r="J29" s="12" t="s">
        <v>34</v>
      </c>
      <c r="K29" s="10" t="n">
        <v>7</v>
      </c>
      <c r="L29" s="10" t="n">
        <v>84</v>
      </c>
      <c r="M29" s="10" t="n">
        <v>180</v>
      </c>
      <c r="N29" s="10" t="n">
        <v>2321</v>
      </c>
      <c r="O29" s="10" t="n">
        <v>5593</v>
      </c>
      <c r="P29" s="10" t="n">
        <v>12632</v>
      </c>
      <c r="Q29" s="11" t="n">
        <v>245</v>
      </c>
      <c r="R29" s="10" t="s">
        <v>34</v>
      </c>
      <c r="S29" s="1" t="n">
        <f aca="false">K29/C29</f>
        <v>0.00562700964630225</v>
      </c>
      <c r="T29" s="1" t="n">
        <f aca="false">L29/D29</f>
        <v>0.00562927221552071</v>
      </c>
      <c r="U29" s="1" t="n">
        <f aca="false">M29/E29</f>
        <v>0.00688047093001032</v>
      </c>
      <c r="V29" s="1" t="n">
        <f aca="false">N29/F29</f>
        <v>0.00849871841816185</v>
      </c>
      <c r="W29" s="1" t="n">
        <f aca="false">O29/G29</f>
        <v>0.00896084337349398</v>
      </c>
      <c r="X29" s="1" t="n">
        <f aca="false">P29/H29</f>
        <v>0.015990723557455</v>
      </c>
      <c r="Y29" s="1" t="n">
        <f aca="false">Q29/I29</f>
        <v>0.018595825426945</v>
      </c>
    </row>
    <row r="30" customFormat="false" ht="15" hidden="false" customHeight="false" outlineLevel="0" collapsed="false">
      <c r="B30" s="14" t="s">
        <v>35</v>
      </c>
      <c r="C30" s="15" t="n">
        <v>1726</v>
      </c>
      <c r="D30" s="15" t="n">
        <v>23033</v>
      </c>
      <c r="E30" s="15" t="n">
        <v>42178</v>
      </c>
      <c r="F30" s="15" t="n">
        <v>444618</v>
      </c>
      <c r="G30" s="15" t="n">
        <v>1161471</v>
      </c>
      <c r="H30" s="15" t="n">
        <v>1546237</v>
      </c>
      <c r="I30" s="15" t="n">
        <v>32143</v>
      </c>
      <c r="J30" s="16" t="s">
        <v>35</v>
      </c>
      <c r="K30" s="15" t="n">
        <v>1</v>
      </c>
      <c r="L30" s="15" t="n">
        <v>33</v>
      </c>
      <c r="M30" s="15" t="n">
        <v>86</v>
      </c>
      <c r="N30" s="15" t="n">
        <v>1545</v>
      </c>
      <c r="O30" s="15" t="n">
        <v>5114</v>
      </c>
      <c r="P30" s="15" t="n">
        <v>12924</v>
      </c>
      <c r="Q30" s="17" t="n">
        <v>370</v>
      </c>
      <c r="R30" s="14" t="s">
        <v>35</v>
      </c>
      <c r="S30" s="15" t="n">
        <f aca="false">K30/C30</f>
        <v>0.000579374275782155</v>
      </c>
      <c r="T30" s="15" t="n">
        <f aca="false">L30/D30</f>
        <v>0.00143272695697478</v>
      </c>
      <c r="U30" s="15" t="n">
        <f aca="false">M30/E30</f>
        <v>0.00203897766608184</v>
      </c>
      <c r="V30" s="15" t="n">
        <f aca="false">N30/F30</f>
        <v>0.00347489305426231</v>
      </c>
      <c r="W30" s="15" t="n">
        <f aca="false">O30/G30</f>
        <v>0.0044030371830205</v>
      </c>
      <c r="X30" s="15" t="n">
        <f aca="false">P30/H30</f>
        <v>0.008358356448591</v>
      </c>
      <c r="Y30" s="15" t="n">
        <f aca="false">Q30/I30</f>
        <v>0.0115110599508447</v>
      </c>
    </row>
    <row r="34" customFormat="false" ht="15" hidden="false" customHeight="false" outlineLevel="0" collapsed="false">
      <c r="C34" s="1" t="s">
        <v>36</v>
      </c>
    </row>
  </sheetData>
  <mergeCells count="9">
    <mergeCell ref="B5:I5"/>
    <mergeCell ref="J5:Q5"/>
    <mergeCell ref="R5:Y5"/>
    <mergeCell ref="B6:B7"/>
    <mergeCell ref="C6:I6"/>
    <mergeCell ref="J6:J7"/>
    <mergeCell ref="K6:Q6"/>
    <mergeCell ref="R6:R7"/>
    <mergeCell ref="S6:Y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30T16:59:59Z</dcterms:created>
  <dc:creator>Gorlov, Ivan P</dc:creator>
  <dc:description/>
  <dc:language>en-US</dc:language>
  <cp:lastModifiedBy>Gorlov, Ivan P</cp:lastModifiedBy>
  <dcterms:modified xsi:type="dcterms:W3CDTF">2023-01-10T15:09:24Z</dcterms:modified>
  <cp:revision>0</cp:revision>
  <dc:subject/>
  <dc:title/>
</cp:coreProperties>
</file>